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da6e18417541c71/Documents/ZL/Researches/Experiments since 20150309/008_20180420 HIV diverse ICE/Manuscript/"/>
    </mc:Choice>
  </mc:AlternateContent>
  <xr:revisionPtr revIDLastSave="31" documentId="13_ncr:1_{B5F41E74-C896-4476-B77F-BCC553E8650A}" xr6:coauthVersionLast="45" xr6:coauthVersionMax="45" xr10:uidLastSave="{8BB143C6-AB4E-4D32-B30F-A56FD3BA20FA}"/>
  <bookViews>
    <workbookView xWindow="-96" yWindow="-96" windowWidth="19392" windowHeight="10392" xr2:uid="{7321BA36-4F6E-4E3B-AC13-88D089EC1E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5" i="1" l="1"/>
  <c r="N6" i="1"/>
  <c r="N7" i="1"/>
  <c r="N8" i="1"/>
  <c r="N9" i="1"/>
  <c r="N10" i="1"/>
  <c r="N11" i="1"/>
  <c r="N12" i="1"/>
  <c r="N13" i="1"/>
  <c r="N16" i="1"/>
  <c r="N17" i="1"/>
  <c r="N18" i="1"/>
  <c r="N19" i="1"/>
  <c r="N20" i="1"/>
  <c r="N21" i="1"/>
  <c r="N22" i="1"/>
  <c r="N23" i="1"/>
  <c r="N24" i="1"/>
  <c r="N25" i="1"/>
  <c r="N28" i="1"/>
  <c r="N29" i="1"/>
  <c r="N30" i="1"/>
  <c r="N31" i="1"/>
  <c r="N32" i="1"/>
  <c r="N33" i="1"/>
  <c r="N34" i="1"/>
  <c r="N35" i="1"/>
  <c r="N36" i="1"/>
  <c r="N37" i="1"/>
  <c r="N4" i="1"/>
  <c r="K37" i="1"/>
  <c r="K36" i="1"/>
  <c r="K35" i="1"/>
  <c r="K34" i="1"/>
  <c r="K33" i="1"/>
  <c r="K32" i="1"/>
  <c r="K31" i="1"/>
  <c r="K30" i="1"/>
  <c r="K29" i="1"/>
  <c r="K28" i="1"/>
  <c r="K25" i="1"/>
  <c r="K24" i="1"/>
  <c r="K23" i="1"/>
  <c r="K22" i="1"/>
  <c r="K21" i="1"/>
  <c r="K20" i="1"/>
  <c r="K19" i="1"/>
  <c r="K18" i="1"/>
  <c r="K17" i="1"/>
  <c r="K16" i="1"/>
  <c r="K13" i="1"/>
  <c r="K12" i="1"/>
  <c r="K11" i="1"/>
  <c r="K10" i="1"/>
  <c r="K9" i="1"/>
  <c r="K8" i="1"/>
  <c r="K7" i="1"/>
  <c r="K6" i="1"/>
  <c r="K5" i="1"/>
  <c r="K4" i="1"/>
  <c r="H9" i="1"/>
  <c r="H8" i="1"/>
  <c r="H7" i="1"/>
  <c r="H4" i="1"/>
  <c r="H5" i="1"/>
  <c r="H6" i="1"/>
  <c r="H10" i="1"/>
  <c r="H11" i="1"/>
  <c r="H12" i="1"/>
  <c r="H13" i="1"/>
  <c r="H16" i="1"/>
  <c r="H17" i="1"/>
  <c r="H18" i="1"/>
  <c r="H19" i="1"/>
  <c r="H20" i="1"/>
  <c r="H21" i="1"/>
  <c r="H22" i="1"/>
  <c r="H23" i="1"/>
  <c r="H24" i="1"/>
  <c r="H25" i="1"/>
  <c r="H28" i="1"/>
  <c r="H29" i="1"/>
  <c r="H30" i="1"/>
  <c r="H31" i="1"/>
  <c r="H32" i="1"/>
  <c r="H33" i="1"/>
  <c r="H34" i="1"/>
  <c r="H35" i="1"/>
  <c r="H36" i="1"/>
  <c r="H37" i="1"/>
  <c r="E4" i="1"/>
  <c r="E37" i="1"/>
  <c r="E16" i="1"/>
  <c r="E17" i="1"/>
  <c r="E18" i="1"/>
  <c r="E19" i="1"/>
  <c r="E20" i="1"/>
  <c r="E21" i="1"/>
  <c r="E22" i="1"/>
  <c r="E23" i="1"/>
  <c r="E24" i="1"/>
  <c r="E25" i="1"/>
  <c r="E28" i="1"/>
  <c r="E29" i="1"/>
  <c r="E30" i="1"/>
  <c r="E31" i="1"/>
  <c r="E32" i="1"/>
  <c r="E33" i="1"/>
  <c r="E34" i="1"/>
  <c r="E35" i="1"/>
  <c r="E36" i="1"/>
  <c r="E5" i="1"/>
  <c r="E6" i="1"/>
  <c r="E7" i="1"/>
  <c r="E8" i="1"/>
  <c r="E9" i="1"/>
  <c r="E10" i="1"/>
  <c r="E11" i="1"/>
  <c r="E12" i="1"/>
  <c r="E13" i="1"/>
</calcChain>
</file>

<file path=xl/sharedStrings.xml><?xml version="1.0" encoding="utf-8"?>
<sst xmlns="http://schemas.openxmlformats.org/spreadsheetml/2006/main" count="61" uniqueCount="48">
  <si>
    <t>rank</t>
  </si>
  <si>
    <t>gene</t>
  </si>
  <si>
    <t>EBF1</t>
  </si>
  <si>
    <t>FOXP1</t>
  </si>
  <si>
    <t>SMAD5</t>
  </si>
  <si>
    <t>KAT7</t>
  </si>
  <si>
    <t>UBA5</t>
  </si>
  <si>
    <t>PRKRIR</t>
  </si>
  <si>
    <t>TOPBP1</t>
  </si>
  <si>
    <t>GAR1</t>
  </si>
  <si>
    <t>NFE2L3</t>
  </si>
  <si>
    <t>HADH</t>
  </si>
  <si>
    <t>KRTAP5-1</t>
  </si>
  <si>
    <t>CDC42EP5</t>
  </si>
  <si>
    <t>HIST2H3A</t>
  </si>
  <si>
    <t>FBXL2</t>
  </si>
  <si>
    <t>FSCN2</t>
  </si>
  <si>
    <t>CBLN2</t>
  </si>
  <si>
    <t>FANCC</t>
  </si>
  <si>
    <t>HIST1H2AH</t>
  </si>
  <si>
    <t>ABI1</t>
  </si>
  <si>
    <t>CD46</t>
  </si>
  <si>
    <t>POLE3</t>
  </si>
  <si>
    <t>NTN1</t>
  </si>
  <si>
    <t>WDR92</t>
  </si>
  <si>
    <t>MYC</t>
  </si>
  <si>
    <t>MMP16</t>
  </si>
  <si>
    <t>KDM1A</t>
  </si>
  <si>
    <t>CNOT6</t>
  </si>
  <si>
    <t>ELP3</t>
  </si>
  <si>
    <t>MFN2</t>
  </si>
  <si>
    <t>PROCR</t>
  </si>
  <si>
    <t>JiL-1 Round 4</t>
  </si>
  <si>
    <t>JiL-2 Round 2</t>
  </si>
  <si>
    <t>JiL-3 Round 3</t>
  </si>
  <si>
    <t>2D10-CRISPRi Round 3</t>
  </si>
  <si>
    <t>Enrichment</t>
  </si>
  <si>
    <t>Rank</t>
  </si>
  <si>
    <t>Percentile Rank</t>
  </si>
  <si>
    <t>The enrichment and rank of the sgRNA with highest enrichment for each gene in this study.</t>
  </si>
  <si>
    <t>The top latency-promoting genes identified in the previous studies.</t>
  </si>
  <si>
    <t>Rathore et al. 2020 Sci Rep. [1]</t>
  </si>
  <si>
    <t>Huang et al. 2019 Nucleic Acids Res. [2]</t>
  </si>
  <si>
    <t>Besnard et al. 2016 Cell Host Microbe. [3]</t>
  </si>
  <si>
    <t>References</t>
  </si>
  <si>
    <t>1. Rathore A, Iketani S, Wang P, Jia M, Sahi V, et al. (2020) CRISPR-based gene knockout screens reveal deubiquitinases involved in HIV-1 latency in two Jurkat cell models. Sci Rep 10: 5350.</t>
  </si>
  <si>
    <t>2. Huang H, Kong W, Jean M, Fiches G, Zhou D, et al. (2019) A CRISPR/Cas9 screen identifies the histone demethylase MINA53 as a novel HIV-1 latency-promoting gene (LPG). Nucleic Acids Res.</t>
  </si>
  <si>
    <t>3. Besnard E, Hakre S, Kampmann M, Lim HW, Hosmane NN, et al. (2016) The mTOR Complex Controls HIV Latency. Cell Host Microbe 20: 785-79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164" fontId="0" fillId="0" borderId="0" xfId="2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sciencedirect.com/science/article/pii/S1931312816304760" TargetMode="External"/><Relationship Id="rId2" Type="http://schemas.openxmlformats.org/officeDocument/2006/relationships/hyperlink" Target="https://academic.oup.com/nar/article/47/14/7333/5511480" TargetMode="External"/><Relationship Id="rId1" Type="http://schemas.openxmlformats.org/officeDocument/2006/relationships/hyperlink" Target="https://www.nature.com/articles/s41598-020-62375-3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15F94-CA76-4F31-AE30-D0B622DA33F0}">
  <dimension ref="A1:N42"/>
  <sheetViews>
    <sheetView tabSelected="1" topLeftCell="A21" zoomScale="70" zoomScaleNormal="70" workbookViewId="0">
      <selection activeCell="D43" sqref="D43"/>
    </sheetView>
  </sheetViews>
  <sheetFormatPr defaultRowHeight="14.4" x14ac:dyDescent="0.55000000000000004"/>
  <cols>
    <col min="2" max="2" width="12.62890625" customWidth="1"/>
    <col min="3" max="4" width="14.62890625" customWidth="1"/>
    <col min="5" max="5" width="15.1015625" customWidth="1"/>
    <col min="6" max="6" width="14.5234375" customWidth="1"/>
    <col min="7" max="7" width="9.7890625" customWidth="1"/>
    <col min="8" max="8" width="15.26171875" customWidth="1"/>
    <col min="9" max="9" width="10.5234375" customWidth="1"/>
    <col min="11" max="11" width="15.15625" customWidth="1"/>
    <col min="12" max="12" width="12.47265625" customWidth="1"/>
    <col min="14" max="14" width="15.15625" customWidth="1"/>
    <col min="15" max="15" width="9.3671875" customWidth="1"/>
  </cols>
  <sheetData>
    <row r="1" spans="1:14" ht="14.4" customHeight="1" x14ac:dyDescent="0.55000000000000004">
      <c r="A1" s="7" t="s">
        <v>40</v>
      </c>
      <c r="B1" s="7"/>
      <c r="C1" s="8" t="s">
        <v>39</v>
      </c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x14ac:dyDescent="0.55000000000000004">
      <c r="A2" s="2" t="s">
        <v>41</v>
      </c>
      <c r="B2" s="2"/>
      <c r="C2" s="8" t="s">
        <v>32</v>
      </c>
      <c r="D2" s="8"/>
      <c r="E2" s="4"/>
      <c r="F2" s="8" t="s">
        <v>33</v>
      </c>
      <c r="G2" s="8"/>
      <c r="H2" s="4"/>
      <c r="I2" s="8" t="s">
        <v>34</v>
      </c>
      <c r="J2" s="8"/>
      <c r="K2" s="4"/>
      <c r="L2" s="8" t="s">
        <v>35</v>
      </c>
      <c r="M2" s="8"/>
      <c r="N2" s="4"/>
    </row>
    <row r="3" spans="1:14" ht="15.9" thickBot="1" x14ac:dyDescent="0.65">
      <c r="A3" s="1" t="s">
        <v>0</v>
      </c>
      <c r="B3" s="1" t="s">
        <v>1</v>
      </c>
      <c r="C3" s="3" t="s">
        <v>36</v>
      </c>
      <c r="D3" s="3" t="s">
        <v>37</v>
      </c>
      <c r="E3" s="3" t="s">
        <v>38</v>
      </c>
      <c r="F3" s="3" t="s">
        <v>36</v>
      </c>
      <c r="G3" s="3" t="s">
        <v>37</v>
      </c>
      <c r="H3" s="3" t="s">
        <v>38</v>
      </c>
      <c r="I3" s="3" t="s">
        <v>36</v>
      </c>
      <c r="J3" s="3" t="s">
        <v>37</v>
      </c>
      <c r="K3" s="3" t="s">
        <v>38</v>
      </c>
      <c r="L3" s="3" t="s">
        <v>36</v>
      </c>
      <c r="M3" s="3" t="s">
        <v>37</v>
      </c>
      <c r="N3" t="s">
        <v>38</v>
      </c>
    </row>
    <row r="4" spans="1:14" ht="15" thickTop="1" thickBot="1" x14ac:dyDescent="0.6">
      <c r="A4">
        <v>1</v>
      </c>
      <c r="B4" t="s">
        <v>22</v>
      </c>
      <c r="C4" s="5">
        <v>2.8900322339101465</v>
      </c>
      <c r="D4">
        <v>2300</v>
      </c>
      <c r="E4" s="6">
        <f>$D4/104534</f>
        <v>2.2002410698911359E-2</v>
      </c>
      <c r="F4" s="5">
        <v>1.6732253886892081</v>
      </c>
      <c r="G4">
        <v>13468</v>
      </c>
      <c r="H4" s="6">
        <f>$G4/104534</f>
        <v>0.12883846404040791</v>
      </c>
      <c r="I4" s="5">
        <v>1.32036181303492</v>
      </c>
      <c r="J4">
        <v>13968</v>
      </c>
      <c r="K4" s="6">
        <f>$J4/104534</f>
        <v>0.1336215968010408</v>
      </c>
      <c r="L4" s="5">
        <v>0.80020405154480168</v>
      </c>
      <c r="M4">
        <v>17230</v>
      </c>
      <c r="N4" s="6">
        <f>$M4/104534</f>
        <v>0.16482675493140989</v>
      </c>
    </row>
    <row r="5" spans="1:14" ht="15" thickTop="1" thickBot="1" x14ac:dyDescent="0.6">
      <c r="A5">
        <v>2</v>
      </c>
      <c r="B5" t="s">
        <v>23</v>
      </c>
      <c r="C5" s="5">
        <v>1.0201562101355333</v>
      </c>
      <c r="D5">
        <v>16260</v>
      </c>
      <c r="E5" s="6">
        <f>$D5/104534</f>
        <v>0.15554747737578203</v>
      </c>
      <c r="F5" s="5">
        <v>2.3414176746418107</v>
      </c>
      <c r="G5">
        <v>6533</v>
      </c>
      <c r="H5" s="6">
        <f t="shared" ref="H5:H37" si="0">$G5/104534</f>
        <v>6.2496412650429524E-2</v>
      </c>
      <c r="I5" s="5">
        <v>0.41227214941214702</v>
      </c>
      <c r="J5">
        <v>32981</v>
      </c>
      <c r="K5" s="6">
        <f t="shared" ref="K5:K37" si="1">$J5/104534</f>
        <v>0.31550500315686764</v>
      </c>
      <c r="L5" s="5">
        <v>1.3006745031573119</v>
      </c>
      <c r="M5">
        <v>8803</v>
      </c>
      <c r="N5" s="6">
        <f t="shared" ref="N5:N37" si="2">$M5/104534</f>
        <v>8.4211835383702915E-2</v>
      </c>
    </row>
    <row r="6" spans="1:14" ht="15" thickTop="1" thickBot="1" x14ac:dyDescent="0.6">
      <c r="A6">
        <v>3</v>
      </c>
      <c r="B6" t="s">
        <v>24</v>
      </c>
      <c r="C6" s="5">
        <v>0.93637417876335838</v>
      </c>
      <c r="D6">
        <v>18141</v>
      </c>
      <c r="E6" s="6">
        <f t="shared" ref="E6:E37" si="3">$D6/104534</f>
        <v>0.17354162282128302</v>
      </c>
      <c r="F6" s="5">
        <v>1.7575372163515035</v>
      </c>
      <c r="G6">
        <v>12165</v>
      </c>
      <c r="H6" s="6">
        <f t="shared" si="0"/>
        <v>0.11637362006619856</v>
      </c>
      <c r="I6" s="5">
        <v>0.51261742535613197</v>
      </c>
      <c r="J6">
        <v>29450</v>
      </c>
      <c r="K6" s="6">
        <f t="shared" si="1"/>
        <v>0.28172651960127804</v>
      </c>
      <c r="L6" s="5">
        <v>0.54710489292321551</v>
      </c>
      <c r="M6">
        <v>25554</v>
      </c>
      <c r="N6" s="6">
        <f t="shared" si="2"/>
        <v>0.24445634913042646</v>
      </c>
    </row>
    <row r="7" spans="1:14" ht="15" thickTop="1" thickBot="1" x14ac:dyDescent="0.6">
      <c r="A7">
        <v>4</v>
      </c>
      <c r="B7" t="s">
        <v>25</v>
      </c>
      <c r="C7" s="5">
        <v>1.4031621796365354</v>
      </c>
      <c r="D7">
        <v>10121</v>
      </c>
      <c r="E7" s="6">
        <f t="shared" si="3"/>
        <v>9.6820173340731244E-2</v>
      </c>
      <c r="F7" s="5">
        <v>0.55236213076173368</v>
      </c>
      <c r="G7">
        <v>51758</v>
      </c>
      <c r="H7" s="6">
        <f>$G7/104534</f>
        <v>0.49513077084967572</v>
      </c>
      <c r="I7" s="5">
        <v>0.58279604954378694</v>
      </c>
      <c r="J7">
        <v>27302</v>
      </c>
      <c r="K7" s="6">
        <f t="shared" si="1"/>
        <v>0.26117818126159908</v>
      </c>
      <c r="L7" s="5">
        <v>0.34746026390538626</v>
      </c>
      <c r="M7">
        <v>36191</v>
      </c>
      <c r="N7" s="6">
        <f t="shared" si="2"/>
        <v>0.34621271548013088</v>
      </c>
    </row>
    <row r="8" spans="1:14" ht="15" thickTop="1" thickBot="1" x14ac:dyDescent="0.6">
      <c r="A8">
        <v>5</v>
      </c>
      <c r="B8" t="s">
        <v>26</v>
      </c>
      <c r="C8" s="5">
        <v>0.42090430286267372</v>
      </c>
      <c r="D8">
        <v>36640</v>
      </c>
      <c r="E8" s="6">
        <f t="shared" si="3"/>
        <v>0.35050796869917922</v>
      </c>
      <c r="F8" s="5">
        <v>1.4073399496210115</v>
      </c>
      <c r="G8">
        <v>18387</v>
      </c>
      <c r="H8" s="6">
        <f>$G8/104534</f>
        <v>0.17589492413951441</v>
      </c>
      <c r="I8" s="5">
        <v>1.4156060669516333</v>
      </c>
      <c r="J8">
        <v>12955</v>
      </c>
      <c r="K8" s="6">
        <f t="shared" si="1"/>
        <v>0.12393096982799855</v>
      </c>
      <c r="L8" s="5">
        <v>0.34081855021844404</v>
      </c>
      <c r="M8">
        <v>36591</v>
      </c>
      <c r="N8" s="6">
        <f t="shared" si="2"/>
        <v>0.35003922168863721</v>
      </c>
    </row>
    <row r="9" spans="1:14" ht="15" thickTop="1" thickBot="1" x14ac:dyDescent="0.6">
      <c r="A9">
        <v>6</v>
      </c>
      <c r="B9" t="s">
        <v>27</v>
      </c>
      <c r="C9" s="5">
        <v>0.87423297192691996</v>
      </c>
      <c r="D9">
        <v>19703</v>
      </c>
      <c r="E9" s="6">
        <f t="shared" si="3"/>
        <v>0.18848412956550023</v>
      </c>
      <c r="F9" s="5">
        <v>3.3833952106816931</v>
      </c>
      <c r="G9">
        <v>2574</v>
      </c>
      <c r="H9" s="6">
        <f>$G9/104534</f>
        <v>2.4623567451738191E-2</v>
      </c>
      <c r="I9" s="5">
        <v>5.1394578244838565</v>
      </c>
      <c r="J9">
        <v>1693</v>
      </c>
      <c r="K9" s="6">
        <f t="shared" si="1"/>
        <v>1.6195687527503014E-2</v>
      </c>
      <c r="L9" s="5">
        <v>3.0531512041076314</v>
      </c>
      <c r="M9">
        <v>1760</v>
      </c>
      <c r="N9" s="6">
        <f t="shared" si="2"/>
        <v>1.6836627317427823E-2</v>
      </c>
    </row>
    <row r="10" spans="1:14" ht="15" thickTop="1" thickBot="1" x14ac:dyDescent="0.6">
      <c r="A10">
        <v>7</v>
      </c>
      <c r="B10" t="s">
        <v>28</v>
      </c>
      <c r="C10" s="5">
        <v>0.24926029695811902</v>
      </c>
      <c r="D10">
        <v>47262</v>
      </c>
      <c r="E10" s="6">
        <f t="shared" si="3"/>
        <v>0.45212084106606465</v>
      </c>
      <c r="F10" s="5">
        <v>9.3830108979322961</v>
      </c>
      <c r="G10">
        <v>233</v>
      </c>
      <c r="H10" s="6">
        <f t="shared" si="0"/>
        <v>2.2289398664549335E-3</v>
      </c>
      <c r="I10" s="5">
        <v>2.1704017010159493</v>
      </c>
      <c r="J10">
        <v>7563</v>
      </c>
      <c r="K10" s="6">
        <f t="shared" si="1"/>
        <v>7.2349666137333304E-2</v>
      </c>
      <c r="L10" s="5">
        <v>1.4374639072835835</v>
      </c>
      <c r="M10">
        <v>7429</v>
      </c>
      <c r="N10" s="6">
        <f t="shared" si="2"/>
        <v>7.1067786557483692E-2</v>
      </c>
    </row>
    <row r="11" spans="1:14" ht="15" thickTop="1" thickBot="1" x14ac:dyDescent="0.6">
      <c r="A11">
        <v>8</v>
      </c>
      <c r="B11" t="s">
        <v>29</v>
      </c>
      <c r="C11" s="5">
        <v>0.47112463579419411</v>
      </c>
      <c r="D11">
        <v>34135</v>
      </c>
      <c r="E11" s="6">
        <f t="shared" si="3"/>
        <v>0.32654447356840838</v>
      </c>
      <c r="F11" s="5">
        <v>25.902644380029198</v>
      </c>
      <c r="G11">
        <v>62</v>
      </c>
      <c r="H11" s="6">
        <f t="shared" si="0"/>
        <v>5.9310846231848012E-4</v>
      </c>
      <c r="I11" s="5">
        <v>2.1243980042081603</v>
      </c>
      <c r="J11">
        <v>7794</v>
      </c>
      <c r="K11" s="6">
        <f t="shared" si="1"/>
        <v>7.4559473472745705E-2</v>
      </c>
      <c r="L11" s="5">
        <v>0.32348041453194554</v>
      </c>
      <c r="M11">
        <v>37761</v>
      </c>
      <c r="N11" s="6">
        <f t="shared" si="2"/>
        <v>0.36123175234851818</v>
      </c>
    </row>
    <row r="12" spans="1:14" ht="15" thickTop="1" thickBot="1" x14ac:dyDescent="0.6">
      <c r="A12">
        <v>9</v>
      </c>
      <c r="B12" t="s">
        <v>30</v>
      </c>
      <c r="C12" s="5">
        <v>1.9260744725094965</v>
      </c>
      <c r="D12">
        <v>5667</v>
      </c>
      <c r="E12" s="6">
        <f t="shared" si="3"/>
        <v>5.4212026709013338E-2</v>
      </c>
      <c r="F12" s="5">
        <v>2.5072833384170004</v>
      </c>
      <c r="G12">
        <v>5473</v>
      </c>
      <c r="H12" s="6">
        <f t="shared" si="0"/>
        <v>5.2356171197887769E-2</v>
      </c>
      <c r="I12" s="5">
        <v>3.8099319751802407</v>
      </c>
      <c r="J12">
        <v>3031</v>
      </c>
      <c r="K12" s="6">
        <f t="shared" si="1"/>
        <v>2.8995350794956666E-2</v>
      </c>
      <c r="L12" s="5">
        <v>1.2015146926247591</v>
      </c>
      <c r="M12">
        <v>9937</v>
      </c>
      <c r="N12" s="6">
        <f t="shared" si="2"/>
        <v>9.5059980484818341E-2</v>
      </c>
    </row>
    <row r="13" spans="1:14" ht="15" thickTop="1" thickBot="1" x14ac:dyDescent="0.6">
      <c r="A13">
        <v>10</v>
      </c>
      <c r="B13" t="s">
        <v>31</v>
      </c>
      <c r="C13" s="5">
        <v>2.5784517251082648</v>
      </c>
      <c r="D13">
        <v>2980</v>
      </c>
      <c r="E13" s="6">
        <f t="shared" si="3"/>
        <v>2.8507471253372108E-2</v>
      </c>
      <c r="F13" s="5">
        <v>0.97254681506216722</v>
      </c>
      <c r="G13">
        <v>31115</v>
      </c>
      <c r="H13" s="6">
        <f t="shared" si="0"/>
        <v>0.29765435169418564</v>
      </c>
      <c r="I13" s="5">
        <v>0.72433554540937772</v>
      </c>
      <c r="J13">
        <v>23589</v>
      </c>
      <c r="K13" s="6">
        <f t="shared" si="1"/>
        <v>0.22565863738113914</v>
      </c>
      <c r="L13" s="5">
        <v>0.86707977293460536</v>
      </c>
      <c r="M13">
        <v>15606</v>
      </c>
      <c r="N13" s="6">
        <f t="shared" si="2"/>
        <v>0.14929113972487421</v>
      </c>
    </row>
    <row r="14" spans="1:14" ht="14.7" thickTop="1" x14ac:dyDescent="0.55000000000000004">
      <c r="A14" s="2" t="s">
        <v>42</v>
      </c>
      <c r="B14" s="2"/>
      <c r="E14" s="6"/>
      <c r="H14" s="6"/>
      <c r="K14" s="6"/>
      <c r="N14" s="6"/>
    </row>
    <row r="15" spans="1:14" ht="15.9" thickBot="1" x14ac:dyDescent="0.65">
      <c r="A15" s="1" t="s">
        <v>0</v>
      </c>
      <c r="B15" s="1" t="s">
        <v>1</v>
      </c>
      <c r="E15" s="6"/>
      <c r="H15" s="6"/>
      <c r="K15" s="6"/>
      <c r="N15" s="6"/>
    </row>
    <row r="16" spans="1:14" ht="15" thickTop="1" thickBot="1" x14ac:dyDescent="0.6">
      <c r="A16">
        <v>1</v>
      </c>
      <c r="B16" t="s">
        <v>2</v>
      </c>
      <c r="C16" s="5">
        <v>0.46927341955623419</v>
      </c>
      <c r="D16">
        <v>34241</v>
      </c>
      <c r="E16" s="6">
        <f t="shared" si="3"/>
        <v>0.32755849771366252</v>
      </c>
      <c r="F16" s="5">
        <v>1.9727924192109412</v>
      </c>
      <c r="G16">
        <v>9567</v>
      </c>
      <c r="H16" s="6">
        <f t="shared" si="0"/>
        <v>9.1520462241949985E-2</v>
      </c>
      <c r="I16" s="5">
        <v>0.4389317634960731</v>
      </c>
      <c r="J16">
        <v>31985</v>
      </c>
      <c r="K16" s="6">
        <f t="shared" si="1"/>
        <v>0.30597700269768685</v>
      </c>
      <c r="L16" s="5">
        <v>0.5369805364000233</v>
      </c>
      <c r="M16">
        <v>25988</v>
      </c>
      <c r="N16" s="6">
        <f t="shared" si="2"/>
        <v>0.24860810836665581</v>
      </c>
    </row>
    <row r="17" spans="1:14" ht="15" thickTop="1" thickBot="1" x14ac:dyDescent="0.6">
      <c r="A17">
        <v>2</v>
      </c>
      <c r="B17" t="s">
        <v>3</v>
      </c>
      <c r="C17" s="5">
        <v>4.526550513209445</v>
      </c>
      <c r="D17">
        <v>684</v>
      </c>
      <c r="E17" s="6">
        <f t="shared" si="3"/>
        <v>6.5433256165458127E-3</v>
      </c>
      <c r="F17" s="5">
        <v>2.8272549977205714</v>
      </c>
      <c r="G17">
        <v>4065</v>
      </c>
      <c r="H17" s="6">
        <f t="shared" si="0"/>
        <v>3.8886869343945508E-2</v>
      </c>
      <c r="I17" s="5">
        <v>4.4721942047857475</v>
      </c>
      <c r="J17">
        <v>2249</v>
      </c>
      <c r="K17" s="6">
        <f t="shared" si="1"/>
        <v>2.1514531157326804E-2</v>
      </c>
      <c r="L17" s="5">
        <v>0.95828440144403637</v>
      </c>
      <c r="M17">
        <v>13694</v>
      </c>
      <c r="N17" s="6">
        <f t="shared" si="2"/>
        <v>0.13100044004821398</v>
      </c>
    </row>
    <row r="18" spans="1:14" ht="15" thickTop="1" thickBot="1" x14ac:dyDescent="0.6">
      <c r="A18">
        <v>3</v>
      </c>
      <c r="B18" t="s">
        <v>4</v>
      </c>
      <c r="C18" s="5">
        <v>1.0558488747526482</v>
      </c>
      <c r="D18">
        <v>15515</v>
      </c>
      <c r="E18" s="6">
        <f t="shared" si="3"/>
        <v>0.14842060956243902</v>
      </c>
      <c r="F18" s="5">
        <v>1.778441997318003</v>
      </c>
      <c r="G18">
        <v>11871</v>
      </c>
      <c r="H18" s="6">
        <f t="shared" si="0"/>
        <v>0.11356113800294641</v>
      </c>
      <c r="I18" s="5">
        <v>2.4802439746340976</v>
      </c>
      <c r="J18">
        <v>6241</v>
      </c>
      <c r="K18" s="6">
        <f t="shared" si="1"/>
        <v>5.9703063118219907E-2</v>
      </c>
      <c r="L18" s="5">
        <v>1.1391402093180669</v>
      </c>
      <c r="M18">
        <v>10756</v>
      </c>
      <c r="N18" s="6">
        <f t="shared" si="2"/>
        <v>0.10289475194673503</v>
      </c>
    </row>
    <row r="19" spans="1:14" ht="15" thickTop="1" thickBot="1" x14ac:dyDescent="0.6">
      <c r="A19">
        <v>4</v>
      </c>
      <c r="B19" t="s">
        <v>5</v>
      </c>
      <c r="C19" s="5">
        <v>0.26506373891491952</v>
      </c>
      <c r="D19">
        <v>46141</v>
      </c>
      <c r="E19" s="6">
        <f t="shared" si="3"/>
        <v>0.44139705741672564</v>
      </c>
      <c r="F19" s="5">
        <v>2.9597287453182779</v>
      </c>
      <c r="G19">
        <v>3631</v>
      </c>
      <c r="H19" s="6">
        <f t="shared" si="0"/>
        <v>3.4735110107716148E-2</v>
      </c>
      <c r="I19" s="5">
        <v>0.61841035742104955</v>
      </c>
      <c r="J19">
        <v>26330</v>
      </c>
      <c r="K19" s="6">
        <f t="shared" si="1"/>
        <v>0.25187977117492871</v>
      </c>
      <c r="L19" s="5">
        <v>1.1169077963638074</v>
      </c>
      <c r="M19">
        <v>11066</v>
      </c>
      <c r="N19" s="6">
        <f t="shared" si="2"/>
        <v>0.10586029425832744</v>
      </c>
    </row>
    <row r="20" spans="1:14" ht="15" thickTop="1" thickBot="1" x14ac:dyDescent="0.6">
      <c r="A20">
        <v>5</v>
      </c>
      <c r="B20" t="s">
        <v>6</v>
      </c>
      <c r="C20" s="5">
        <v>1.699837010422963</v>
      </c>
      <c r="D20">
        <v>7220</v>
      </c>
      <c r="E20" s="6">
        <f t="shared" si="3"/>
        <v>6.9068437063539129E-2</v>
      </c>
      <c r="F20" s="5">
        <v>4.3741848038004081</v>
      </c>
      <c r="G20">
        <v>1301</v>
      </c>
      <c r="H20" s="6">
        <f t="shared" si="0"/>
        <v>1.2445711443166816E-2</v>
      </c>
      <c r="I20" s="5">
        <v>5.2354536721802454</v>
      </c>
      <c r="J20">
        <v>1626</v>
      </c>
      <c r="K20" s="6">
        <f t="shared" si="1"/>
        <v>1.5554747737578204E-2</v>
      </c>
      <c r="L20" s="5">
        <v>1.0374008535676649</v>
      </c>
      <c r="M20">
        <v>12290</v>
      </c>
      <c r="N20" s="6">
        <f t="shared" si="2"/>
        <v>0.11756940325635679</v>
      </c>
    </row>
    <row r="21" spans="1:14" ht="15" thickTop="1" thickBot="1" x14ac:dyDescent="0.6">
      <c r="A21">
        <v>6</v>
      </c>
      <c r="B21" t="s">
        <v>7</v>
      </c>
      <c r="C21" s="5">
        <v>0.69763056502960319</v>
      </c>
      <c r="D21">
        <v>24907</v>
      </c>
      <c r="E21" s="6">
        <f t="shared" si="3"/>
        <v>0.23826697533816749</v>
      </c>
      <c r="F21" s="5">
        <v>0.96788503537343828</v>
      </c>
      <c r="G21">
        <v>31287</v>
      </c>
      <c r="H21" s="6">
        <f t="shared" si="0"/>
        <v>0.29929974936384335</v>
      </c>
      <c r="I21" s="5">
        <v>6.3556747714847974</v>
      </c>
      <c r="J21">
        <v>1093</v>
      </c>
      <c r="K21" s="6">
        <f t="shared" si="1"/>
        <v>1.0455928214743528E-2</v>
      </c>
      <c r="L21" s="5">
        <v>1.126131509396842</v>
      </c>
      <c r="M21">
        <v>10937</v>
      </c>
      <c r="N21" s="6">
        <f t="shared" si="2"/>
        <v>0.10462624600608414</v>
      </c>
    </row>
    <row r="22" spans="1:14" ht="15" thickTop="1" thickBot="1" x14ac:dyDescent="0.6">
      <c r="A22">
        <v>7</v>
      </c>
      <c r="B22" t="s">
        <v>8</v>
      </c>
      <c r="C22" s="5">
        <v>0.10451004556087599</v>
      </c>
      <c r="D22">
        <v>58965</v>
      </c>
      <c r="E22" s="6">
        <f t="shared" si="3"/>
        <v>0.56407484646143835</v>
      </c>
      <c r="F22" s="5">
        <v>1.7827936748786049</v>
      </c>
      <c r="G22">
        <v>11815</v>
      </c>
      <c r="H22" s="6">
        <f t="shared" si="0"/>
        <v>0.11302542713375552</v>
      </c>
      <c r="I22" s="5">
        <v>0.4740753403218298</v>
      </c>
      <c r="J22">
        <v>30747</v>
      </c>
      <c r="K22" s="6">
        <f t="shared" si="1"/>
        <v>0.2941339659823598</v>
      </c>
      <c r="L22" s="5">
        <v>2.2960280767927146</v>
      </c>
      <c r="M22">
        <v>3136</v>
      </c>
      <c r="N22" s="6">
        <f t="shared" si="2"/>
        <v>2.9999808674689574E-2</v>
      </c>
    </row>
    <row r="23" spans="1:14" ht="15" thickTop="1" thickBot="1" x14ac:dyDescent="0.6">
      <c r="A23">
        <v>8</v>
      </c>
      <c r="B23" t="s">
        <v>9</v>
      </c>
      <c r="C23" s="5">
        <v>0.55506571619325706</v>
      </c>
      <c r="D23">
        <v>30359</v>
      </c>
      <c r="E23" s="6">
        <f t="shared" si="3"/>
        <v>0.29042225496010865</v>
      </c>
      <c r="F23" s="5">
        <v>1.5889891971449932</v>
      </c>
      <c r="G23">
        <v>14841</v>
      </c>
      <c r="H23" s="6">
        <f t="shared" si="0"/>
        <v>0.14197294660110585</v>
      </c>
      <c r="I23" s="5">
        <v>0.82327794673766108</v>
      </c>
      <c r="J23">
        <v>21515</v>
      </c>
      <c r="K23" s="6">
        <f t="shared" si="1"/>
        <v>0.20581820269003387</v>
      </c>
      <c r="L23" s="5">
        <v>0.98998785885626372</v>
      </c>
      <c r="M23">
        <v>13120</v>
      </c>
      <c r="N23" s="6">
        <f t="shared" si="2"/>
        <v>0.12550940363900739</v>
      </c>
    </row>
    <row r="24" spans="1:14" ht="15" thickTop="1" thickBot="1" x14ac:dyDescent="0.6">
      <c r="A24">
        <v>9</v>
      </c>
      <c r="B24" t="s">
        <v>10</v>
      </c>
      <c r="C24" s="5">
        <v>0.61383951139570569</v>
      </c>
      <c r="D24">
        <v>27930</v>
      </c>
      <c r="E24" s="6">
        <f t="shared" si="3"/>
        <v>0.26718579600895404</v>
      </c>
      <c r="F24" s="5">
        <v>0.97952432469335982</v>
      </c>
      <c r="G24">
        <v>30871</v>
      </c>
      <c r="H24" s="6">
        <f t="shared" si="0"/>
        <v>0.29532018290699674</v>
      </c>
      <c r="I24" s="5">
        <v>3.2480941706534194</v>
      </c>
      <c r="J24">
        <v>4025</v>
      </c>
      <c r="K24" s="6">
        <f t="shared" si="1"/>
        <v>3.8504218723094875E-2</v>
      </c>
      <c r="L24" s="5">
        <v>0.98640128497337276</v>
      </c>
      <c r="M24">
        <v>13196</v>
      </c>
      <c r="N24" s="6">
        <f t="shared" si="2"/>
        <v>0.12623643981862362</v>
      </c>
    </row>
    <row r="25" spans="1:14" ht="15" thickTop="1" thickBot="1" x14ac:dyDescent="0.6">
      <c r="A25">
        <v>10</v>
      </c>
      <c r="B25" t="s">
        <v>11</v>
      </c>
      <c r="C25" s="5">
        <v>1.4403489539477949</v>
      </c>
      <c r="D25">
        <v>9671</v>
      </c>
      <c r="E25" s="6">
        <f t="shared" si="3"/>
        <v>9.2515353856161636E-2</v>
      </c>
      <c r="F25" s="5">
        <v>0.81209190041755652</v>
      </c>
      <c r="G25">
        <v>37880</v>
      </c>
      <c r="H25" s="6">
        <f t="shared" si="0"/>
        <v>0.36237013794554884</v>
      </c>
      <c r="I25" s="5">
        <v>1.2549497170611237</v>
      </c>
      <c r="J25">
        <v>14700</v>
      </c>
      <c r="K25" s="6">
        <f t="shared" si="1"/>
        <v>0.14062410316260737</v>
      </c>
      <c r="L25" s="5">
        <v>0.71823709779492995</v>
      </c>
      <c r="M25">
        <v>19480</v>
      </c>
      <c r="N25" s="6">
        <f t="shared" si="2"/>
        <v>0.18635085235425794</v>
      </c>
    </row>
    <row r="26" spans="1:14" ht="14.7" thickTop="1" x14ac:dyDescent="0.55000000000000004">
      <c r="A26" s="2" t="s">
        <v>43</v>
      </c>
      <c r="B26" s="2"/>
      <c r="E26" s="6"/>
      <c r="H26" s="6"/>
      <c r="K26" s="6"/>
      <c r="N26" s="6"/>
    </row>
    <row r="27" spans="1:14" ht="15.9" thickBot="1" x14ac:dyDescent="0.65">
      <c r="A27" s="1" t="s">
        <v>0</v>
      </c>
      <c r="B27" s="1" t="s">
        <v>1</v>
      </c>
      <c r="E27" s="6"/>
      <c r="H27" s="6"/>
      <c r="K27" s="6"/>
      <c r="N27" s="6"/>
    </row>
    <row r="28" spans="1:14" ht="15" thickTop="1" thickBot="1" x14ac:dyDescent="0.6">
      <c r="A28">
        <v>1</v>
      </c>
      <c r="B28" t="s">
        <v>12</v>
      </c>
      <c r="C28" s="5">
        <v>2.2843582221462784</v>
      </c>
      <c r="D28">
        <v>3940</v>
      </c>
      <c r="E28" s="6">
        <f t="shared" si="3"/>
        <v>3.7691086153787287E-2</v>
      </c>
      <c r="F28" s="5">
        <v>4.3637104816286953</v>
      </c>
      <c r="G28">
        <v>1311</v>
      </c>
      <c r="H28" s="6">
        <f t="shared" si="0"/>
        <v>1.2541374098379474E-2</v>
      </c>
      <c r="I28" s="5">
        <v>1.6570667610317329</v>
      </c>
      <c r="J28">
        <v>10812</v>
      </c>
      <c r="K28" s="6">
        <f t="shared" si="1"/>
        <v>0.10343046281592592</v>
      </c>
      <c r="L28" s="5">
        <v>0.83815090578694929</v>
      </c>
      <c r="M28">
        <v>16255</v>
      </c>
      <c r="N28" s="6">
        <f t="shared" si="2"/>
        <v>0.1554996460481757</v>
      </c>
    </row>
    <row r="29" spans="1:14" ht="15" thickTop="1" thickBot="1" x14ac:dyDescent="0.6">
      <c r="A29">
        <v>2</v>
      </c>
      <c r="B29" t="s">
        <v>13</v>
      </c>
      <c r="C29" s="5">
        <v>0.83385516787911107</v>
      </c>
      <c r="D29">
        <v>20769</v>
      </c>
      <c r="E29" s="6">
        <f t="shared" si="3"/>
        <v>0.19868176861116957</v>
      </c>
      <c r="F29" s="5">
        <v>2.1953814134123921</v>
      </c>
      <c r="G29">
        <v>7578</v>
      </c>
      <c r="H29" s="6">
        <f t="shared" si="0"/>
        <v>7.2493160120152292E-2</v>
      </c>
      <c r="I29" s="5">
        <v>2.366547968170531</v>
      </c>
      <c r="J29">
        <v>6697</v>
      </c>
      <c r="K29" s="6">
        <f t="shared" si="1"/>
        <v>6.4065280195917118E-2</v>
      </c>
      <c r="L29" s="5">
        <v>1.2158939443313608</v>
      </c>
      <c r="M29">
        <v>9748</v>
      </c>
      <c r="N29" s="6">
        <f t="shared" si="2"/>
        <v>9.3251956301299094E-2</v>
      </c>
    </row>
    <row r="30" spans="1:14" ht="15" thickTop="1" thickBot="1" x14ac:dyDescent="0.6">
      <c r="A30">
        <v>3</v>
      </c>
      <c r="B30" t="s">
        <v>14</v>
      </c>
      <c r="C30" s="5">
        <v>0.38684554084109402</v>
      </c>
      <c r="D30">
        <v>38479</v>
      </c>
      <c r="E30" s="6">
        <f t="shared" si="3"/>
        <v>0.36810033099278705</v>
      </c>
      <c r="F30" s="5">
        <v>2.3291416652121533</v>
      </c>
      <c r="G30">
        <v>6628</v>
      </c>
      <c r="H30" s="6">
        <f t="shared" si="0"/>
        <v>6.3405207874949771E-2</v>
      </c>
      <c r="I30" s="5">
        <v>0.86067631855128746</v>
      </c>
      <c r="J30">
        <v>20827</v>
      </c>
      <c r="K30" s="6">
        <f t="shared" si="1"/>
        <v>0.199236612011403</v>
      </c>
      <c r="L30" s="5">
        <v>0.97844683220321493</v>
      </c>
      <c r="M30">
        <v>13341</v>
      </c>
      <c r="N30" s="6">
        <f t="shared" si="2"/>
        <v>0.12762354831920714</v>
      </c>
    </row>
    <row r="31" spans="1:14" ht="15" thickTop="1" thickBot="1" x14ac:dyDescent="0.6">
      <c r="A31">
        <v>4</v>
      </c>
      <c r="B31" t="s">
        <v>15</v>
      </c>
      <c r="C31" s="5">
        <v>1.6647975934405532</v>
      </c>
      <c r="D31">
        <v>7524</v>
      </c>
      <c r="E31" s="6">
        <f t="shared" si="3"/>
        <v>7.1976581782003946E-2</v>
      </c>
      <c r="F31" s="5">
        <v>2.3588408178764921</v>
      </c>
      <c r="G31">
        <v>6393</v>
      </c>
      <c r="H31" s="6">
        <f t="shared" si="0"/>
        <v>6.1157135477452315E-2</v>
      </c>
      <c r="I31" s="5">
        <v>1.0039774695591759</v>
      </c>
      <c r="J31">
        <v>18279</v>
      </c>
      <c r="K31" s="6">
        <f t="shared" si="1"/>
        <v>0.17486176746321772</v>
      </c>
      <c r="L31" s="5">
        <v>0.84656196364570924</v>
      </c>
      <c r="M31">
        <v>16070</v>
      </c>
      <c r="N31" s="6">
        <f t="shared" si="2"/>
        <v>0.15372988692674153</v>
      </c>
    </row>
    <row r="32" spans="1:14" ht="15" thickTop="1" thickBot="1" x14ac:dyDescent="0.6">
      <c r="A32">
        <v>5</v>
      </c>
      <c r="B32" t="s">
        <v>16</v>
      </c>
      <c r="C32" s="5">
        <v>1.8320698344654993</v>
      </c>
      <c r="D32">
        <v>6265</v>
      </c>
      <c r="E32" s="6">
        <f t="shared" si="3"/>
        <v>5.9932653490730292E-2</v>
      </c>
      <c r="F32" s="5">
        <v>1.6457226017845605</v>
      </c>
      <c r="G32">
        <v>13901</v>
      </c>
      <c r="H32" s="6">
        <f t="shared" si="0"/>
        <v>0.132980657011116</v>
      </c>
      <c r="I32" s="5">
        <v>1.9590597304225317</v>
      </c>
      <c r="J32">
        <v>8694</v>
      </c>
      <c r="K32" s="6">
        <f t="shared" si="1"/>
        <v>8.3169112441884935E-2</v>
      </c>
      <c r="L32" s="5">
        <v>0.19607722577447925</v>
      </c>
      <c r="M32">
        <v>47827</v>
      </c>
      <c r="N32" s="6">
        <f t="shared" si="2"/>
        <v>0.45752578108557979</v>
      </c>
    </row>
    <row r="33" spans="1:14" ht="15" thickTop="1" thickBot="1" x14ac:dyDescent="0.6">
      <c r="A33">
        <v>6</v>
      </c>
      <c r="B33" t="s">
        <v>17</v>
      </c>
      <c r="C33" s="5">
        <v>1.322123143212766</v>
      </c>
      <c r="D33">
        <v>11169</v>
      </c>
      <c r="E33" s="6">
        <f t="shared" si="3"/>
        <v>0.10684561960701781</v>
      </c>
      <c r="F33" s="5">
        <v>1.3402471693701301</v>
      </c>
      <c r="G33">
        <v>19925</v>
      </c>
      <c r="H33" s="6">
        <f t="shared" si="0"/>
        <v>0.19060784051122123</v>
      </c>
      <c r="I33" s="5">
        <v>2.6288944302139448</v>
      </c>
      <c r="J33">
        <v>5676</v>
      </c>
      <c r="K33" s="6">
        <f t="shared" si="1"/>
        <v>5.4298123098704729E-2</v>
      </c>
      <c r="L33" s="5">
        <v>0.42939239695172249</v>
      </c>
      <c r="M33">
        <v>31256</v>
      </c>
      <c r="N33" s="6">
        <f t="shared" si="2"/>
        <v>0.29900319513268409</v>
      </c>
    </row>
    <row r="34" spans="1:14" ht="15" thickTop="1" thickBot="1" x14ac:dyDescent="0.6">
      <c r="A34">
        <v>7</v>
      </c>
      <c r="B34" t="s">
        <v>18</v>
      </c>
      <c r="C34" s="5">
        <v>0.6893872966789133</v>
      </c>
      <c r="D34">
        <v>25196</v>
      </c>
      <c r="E34" s="6">
        <f t="shared" si="3"/>
        <v>0.24103162607381332</v>
      </c>
      <c r="F34" s="5">
        <v>2.1139419300931181</v>
      </c>
      <c r="G34">
        <v>8255</v>
      </c>
      <c r="H34" s="6">
        <f t="shared" si="0"/>
        <v>7.8969521878049245E-2</v>
      </c>
      <c r="I34" s="5">
        <v>0.37284987983986934</v>
      </c>
      <c r="J34">
        <v>34496</v>
      </c>
      <c r="K34" s="6">
        <f t="shared" si="1"/>
        <v>0.32999789542158531</v>
      </c>
      <c r="L34" s="5">
        <v>1.5339823082562405</v>
      </c>
      <c r="M34">
        <v>6677</v>
      </c>
      <c r="N34" s="6">
        <f t="shared" si="2"/>
        <v>6.3873954885491802E-2</v>
      </c>
    </row>
    <row r="35" spans="1:14" ht="15" thickTop="1" thickBot="1" x14ac:dyDescent="0.6">
      <c r="A35">
        <v>8</v>
      </c>
      <c r="B35" t="s">
        <v>19</v>
      </c>
      <c r="C35" s="5">
        <v>0.83416815992668569</v>
      </c>
      <c r="D35">
        <v>20760</v>
      </c>
      <c r="E35" s="6">
        <f t="shared" si="3"/>
        <v>0.19859567222147817</v>
      </c>
      <c r="F35" s="5">
        <v>0.68954284295859902</v>
      </c>
      <c r="G35">
        <v>43944</v>
      </c>
      <c r="H35" s="6">
        <f t="shared" si="0"/>
        <v>0.42037997206650468</v>
      </c>
      <c r="I35" s="5">
        <v>1.3138901998625652</v>
      </c>
      <c r="J35">
        <v>14029</v>
      </c>
      <c r="K35" s="6">
        <f t="shared" si="1"/>
        <v>0.13420513899783804</v>
      </c>
      <c r="L35" s="5">
        <v>1.4746791982219503</v>
      </c>
      <c r="M35">
        <v>7146</v>
      </c>
      <c r="N35" s="6">
        <f t="shared" si="2"/>
        <v>6.8360533414965466E-2</v>
      </c>
    </row>
    <row r="36" spans="1:14" ht="15" thickTop="1" thickBot="1" x14ac:dyDescent="0.6">
      <c r="A36">
        <v>9</v>
      </c>
      <c r="B36" t="s">
        <v>20</v>
      </c>
      <c r="C36" s="5">
        <v>1.6000314844815033</v>
      </c>
      <c r="D36">
        <v>8096</v>
      </c>
      <c r="E36" s="6">
        <f t="shared" si="3"/>
        <v>7.7448485660167987E-2</v>
      </c>
      <c r="F36" s="5">
        <v>2.168267795656925</v>
      </c>
      <c r="G36">
        <v>7800</v>
      </c>
      <c r="H36" s="6">
        <f t="shared" si="0"/>
        <v>7.4616871065873308E-2</v>
      </c>
      <c r="I36" s="5">
        <v>4.2195693718463279</v>
      </c>
      <c r="J36">
        <v>2508</v>
      </c>
      <c r="K36" s="6">
        <f t="shared" si="1"/>
        <v>2.3992193927334649E-2</v>
      </c>
      <c r="L36" s="5">
        <v>1.0233953132243228</v>
      </c>
      <c r="M36">
        <v>12521</v>
      </c>
      <c r="N36" s="6">
        <f t="shared" si="2"/>
        <v>0.11977921059176919</v>
      </c>
    </row>
    <row r="37" spans="1:14" ht="15" thickTop="1" thickBot="1" x14ac:dyDescent="0.6">
      <c r="A37">
        <v>10</v>
      </c>
      <c r="B37" t="s">
        <v>21</v>
      </c>
      <c r="C37" s="5">
        <v>0.47045823101729556</v>
      </c>
      <c r="D37">
        <v>34177</v>
      </c>
      <c r="E37" s="6">
        <f t="shared" si="3"/>
        <v>0.32694625672030153</v>
      </c>
      <c r="F37" s="5">
        <v>0.61825308719898087</v>
      </c>
      <c r="G37">
        <v>47849</v>
      </c>
      <c r="H37" s="6">
        <f t="shared" si="0"/>
        <v>0.45773623892704768</v>
      </c>
      <c r="I37" s="5">
        <v>0.63098445545589732</v>
      </c>
      <c r="J37">
        <v>25988</v>
      </c>
      <c r="K37" s="6">
        <f t="shared" si="1"/>
        <v>0.24860810836665581</v>
      </c>
      <c r="L37" s="5">
        <v>0.89035655440464001</v>
      </c>
      <c r="M37">
        <v>15084</v>
      </c>
      <c r="N37" s="6">
        <f t="shared" si="2"/>
        <v>0.14429754912277346</v>
      </c>
    </row>
    <row r="38" spans="1:14" ht="14.7" thickTop="1" x14ac:dyDescent="0.55000000000000004"/>
    <row r="39" spans="1:14" x14ac:dyDescent="0.55000000000000004">
      <c r="A39" t="s">
        <v>44</v>
      </c>
    </row>
    <row r="40" spans="1:14" x14ac:dyDescent="0.55000000000000004">
      <c r="A40" t="s">
        <v>45</v>
      </c>
    </row>
    <row r="41" spans="1:14" x14ac:dyDescent="0.55000000000000004">
      <c r="A41" t="s">
        <v>46</v>
      </c>
    </row>
    <row r="42" spans="1:14" x14ac:dyDescent="0.55000000000000004">
      <c r="A42" t="s">
        <v>47</v>
      </c>
    </row>
  </sheetData>
  <mergeCells count="6">
    <mergeCell ref="A1:B1"/>
    <mergeCell ref="C1:N1"/>
    <mergeCell ref="C2:D2"/>
    <mergeCell ref="F2:G2"/>
    <mergeCell ref="I2:J2"/>
    <mergeCell ref="L2:M2"/>
  </mergeCells>
  <phoneticPr fontId="3" type="noConversion"/>
  <hyperlinks>
    <hyperlink ref="A2" r:id="rId1" location="Sec22" display="Nature" xr:uid="{5EEF3DA9-1336-4E89-B41A-A45B1925E321}"/>
    <hyperlink ref="A14" r:id="rId2" location="supplementary-data" display="Academic.oup" xr:uid="{7903F059-541E-44F7-BC64-F554C68B4064}"/>
    <hyperlink ref="A26" r:id="rId3" location="tbl1" display="Science Direct" xr:uid="{58C9525F-BF3B-4DA3-9573-4CE46EE071C2}"/>
  </hyperlinks>
  <pageMargins left="0.7" right="0.7" top="0.75" bottom="0.75" header="0.3" footer="0.3"/>
  <pageSetup orientation="portrait" horizontalDpi="300" verticalDpi="300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us and Tela</dc:creator>
  <cp:lastModifiedBy>Zichong Li</cp:lastModifiedBy>
  <dcterms:created xsi:type="dcterms:W3CDTF">2020-08-04T17:35:51Z</dcterms:created>
  <dcterms:modified xsi:type="dcterms:W3CDTF">2020-10-23T04:41:33Z</dcterms:modified>
</cp:coreProperties>
</file>